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nya\Nextcloud\3_Papers\24_BB_healing\Submission\7_Communication_Medicine\Revision 2\Supplementary data\"/>
    </mc:Choice>
  </mc:AlternateContent>
  <xr:revisionPtr revIDLastSave="0" documentId="13_ncr:1_{B64689D4-1DD2-449D-A16D-EF70F9D88CE8}" xr6:coauthVersionLast="47" xr6:coauthVersionMax="47" xr10:uidLastSave="{00000000-0000-0000-0000-000000000000}"/>
  <bookViews>
    <workbookView xWindow="-110" yWindow="-110" windowWidth="19420" windowHeight="10300" xr2:uid="{06D17672-B6AC-4903-B299-A0B485216EF4}"/>
  </bookViews>
  <sheets>
    <sheet name="Figure 10b_Sup Figure 7b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55" uniqueCount="42">
  <si>
    <t>Median</t>
  </si>
  <si>
    <t>aneurysm</t>
  </si>
  <si>
    <t>vessel</t>
  </si>
  <si>
    <t>ROI</t>
  </si>
  <si>
    <t>no data available</t>
  </si>
  <si>
    <t>4D flow MRI</t>
  </si>
  <si>
    <t>black blood</t>
  </si>
  <si>
    <t>CFD</t>
  </si>
  <si>
    <t>abbreviations</t>
  </si>
  <si>
    <t>MRI</t>
  </si>
  <si>
    <t>magnetic resonance imaging</t>
  </si>
  <si>
    <t>BB</t>
  </si>
  <si>
    <t>region of interest</t>
  </si>
  <si>
    <t>Value</t>
  </si>
  <si>
    <t>BB signal [a.u.]</t>
  </si>
  <si>
    <t>average velocity [cm/s]</t>
  </si>
  <si>
    <t>presence of the device</t>
  </si>
  <si>
    <t>Pump flow [ml/s]</t>
  </si>
  <si>
    <t>Method</t>
  </si>
  <si>
    <t>computational fluid dynamics</t>
  </si>
  <si>
    <t>a.u.</t>
  </si>
  <si>
    <r>
      <t>BB</t>
    </r>
    <r>
      <rPr>
        <b/>
        <vertAlign val="subscript"/>
        <sz val="11"/>
        <rFont val="Calibri"/>
        <family val="2"/>
        <scheme val="minor"/>
      </rPr>
      <t>⊥</t>
    </r>
    <r>
      <rPr>
        <b/>
        <sz val="11"/>
        <rFont val="Calibri"/>
        <family val="2"/>
        <scheme val="minor"/>
      </rPr>
      <t xml:space="preserve"> MRI</t>
    </r>
  </si>
  <si>
    <t>Aneurysm model</t>
  </si>
  <si>
    <t>BA model 1</t>
  </si>
  <si>
    <t>CN05_01_with (IFD1)</t>
  </si>
  <si>
    <t>CN05_02_with (IFD2)</t>
  </si>
  <si>
    <t>CN05_03_wo (without device)</t>
  </si>
  <si>
    <t>BA model 2</t>
  </si>
  <si>
    <t>BA model 3</t>
  </si>
  <si>
    <t>CN05_04_with (IFD 3)</t>
  </si>
  <si>
    <t>CN05_06_with (IFD 4)</t>
  </si>
  <si>
    <t>CN05_07_with (IFD 5)</t>
  </si>
  <si>
    <t>CN05_05_wo (without device)</t>
  </si>
  <si>
    <t>CN11_01_with (IFD6)</t>
  </si>
  <si>
    <t>CN11_02_with (IFD7)</t>
  </si>
  <si>
    <t>CN11_03_with (IFD8)</t>
  </si>
  <si>
    <t>CN11_04_with (IFD9)</t>
  </si>
  <si>
    <t>CN11_02_wo (without device)</t>
  </si>
  <si>
    <t>CN14_07_with (IFD10)</t>
  </si>
  <si>
    <t>CN14_06_wo (without device)</t>
  </si>
  <si>
    <t>BA model 4</t>
  </si>
  <si>
    <t>arbitary un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5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7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vertical="top"/>
    </xf>
    <xf numFmtId="0" fontId="0" fillId="0" borderId="0" xfId="0" applyAlignment="1">
      <alignment vertical="top"/>
    </xf>
    <xf numFmtId="2" fontId="2" fillId="0" borderId="0" xfId="0" applyNumberFormat="1" applyFont="1"/>
    <xf numFmtId="2" fontId="3" fillId="0" borderId="1" xfId="0" applyNumberFormat="1" applyFont="1" applyBorder="1" applyAlignment="1">
      <alignment vertical="top" wrapText="1"/>
    </xf>
    <xf numFmtId="1" fontId="4" fillId="0" borderId="1" xfId="0" applyNumberFormat="1" applyFont="1" applyBorder="1" applyAlignment="1">
      <alignment horizontal="center" vertical="top" wrapText="1"/>
    </xf>
    <xf numFmtId="2" fontId="4" fillId="0" borderId="1" xfId="0" applyNumberFormat="1" applyFont="1" applyBorder="1" applyAlignment="1">
      <alignment vertical="top"/>
    </xf>
    <xf numFmtId="2" fontId="3" fillId="0" borderId="1" xfId="0" applyNumberFormat="1" applyFont="1" applyBorder="1" applyAlignment="1">
      <alignment vertical="top"/>
    </xf>
    <xf numFmtId="164" fontId="3" fillId="0" borderId="1" xfId="0" applyNumberFormat="1" applyFont="1" applyBorder="1" applyAlignment="1">
      <alignment vertical="top"/>
    </xf>
    <xf numFmtId="2" fontId="3" fillId="0" borderId="1" xfId="1" applyNumberFormat="1" applyFont="1" applyFill="1" applyBorder="1" applyAlignment="1">
      <alignment vertical="top"/>
    </xf>
    <xf numFmtId="164" fontId="3" fillId="0" borderId="1" xfId="1" applyNumberFormat="1" applyFont="1" applyFill="1" applyBorder="1" applyAlignment="1">
      <alignment vertical="top"/>
    </xf>
    <xf numFmtId="164" fontId="3" fillId="0" borderId="1" xfId="0" applyNumberFormat="1" applyFont="1" applyBorder="1"/>
    <xf numFmtId="2" fontId="4" fillId="0" borderId="1" xfId="0" applyNumberFormat="1" applyFont="1" applyBorder="1" applyAlignment="1">
      <alignment vertical="top" wrapText="1"/>
    </xf>
    <xf numFmtId="1" fontId="4" fillId="0" borderId="1" xfId="0" applyNumberFormat="1" applyFont="1" applyBorder="1" applyAlignment="1">
      <alignment vertical="top" wrapText="1"/>
    </xf>
    <xf numFmtId="0" fontId="0" fillId="0" borderId="1" xfId="0" applyBorder="1" applyAlignment="1">
      <alignment vertical="top"/>
    </xf>
    <xf numFmtId="0" fontId="2" fillId="0" borderId="1" xfId="0" applyFont="1" applyBorder="1" applyAlignment="1">
      <alignment vertical="top"/>
    </xf>
    <xf numFmtId="2" fontId="2" fillId="0" borderId="1" xfId="0" applyNumberFormat="1" applyFont="1" applyBorder="1"/>
    <xf numFmtId="2" fontId="0" fillId="0" borderId="1" xfId="0" applyNumberFormat="1" applyBorder="1"/>
    <xf numFmtId="2" fontId="2" fillId="0" borderId="0" xfId="0" applyNumberFormat="1" applyFont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top" wrapText="1"/>
    </xf>
    <xf numFmtId="2" fontId="4" fillId="0" borderId="3" xfId="0" applyNumberFormat="1" applyFont="1" applyBorder="1" applyAlignment="1">
      <alignment horizontal="center" vertical="top" wrapText="1"/>
    </xf>
    <xf numFmtId="2" fontId="4" fillId="0" borderId="4" xfId="0" applyNumberFormat="1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top"/>
    </xf>
    <xf numFmtId="0" fontId="4" fillId="0" borderId="3" xfId="0" applyFont="1" applyBorder="1" applyAlignment="1">
      <alignment horizontal="center" vertical="top"/>
    </xf>
    <xf numFmtId="0" fontId="4" fillId="0" borderId="4" xfId="0" applyFont="1" applyBorder="1" applyAlignment="1">
      <alignment horizontal="center" vertical="top"/>
    </xf>
    <xf numFmtId="164" fontId="3" fillId="0" borderId="7" xfId="0" applyNumberFormat="1" applyFont="1" applyBorder="1" applyAlignment="1">
      <alignment horizontal="center" vertical="center" wrapText="1"/>
    </xf>
    <xf numFmtId="164" fontId="3" fillId="0" borderId="5" xfId="0" applyNumberFormat="1" applyFont="1" applyBorder="1" applyAlignment="1">
      <alignment horizontal="center" vertical="center" wrapText="1"/>
    </xf>
    <xf numFmtId="164" fontId="3" fillId="0" borderId="6" xfId="0" applyNumberFormat="1" applyFont="1" applyBorder="1" applyAlignment="1">
      <alignment horizontal="center" vertical="center" wrapText="1"/>
    </xf>
    <xf numFmtId="1" fontId="4" fillId="0" borderId="1" xfId="0" applyNumberFormat="1" applyFont="1" applyBorder="1" applyAlignment="1">
      <alignment horizontal="center" vertical="top" wrapText="1"/>
    </xf>
    <xf numFmtId="2" fontId="4" fillId="0" borderId="1" xfId="0" applyNumberFormat="1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2" fontId="2" fillId="0" borderId="2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</cellXfs>
  <cellStyles count="2">
    <cellStyle name="20% — акцент6" xfId="1" builtinId="50"/>
    <cellStyle name="Обычный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de-DE"/>
              <a:t>Aneurysm ROI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4"/>
          <c:order val="0"/>
          <c:tx>
            <c:strRef>
              <c:f>'Figure 10b_Sup Figure 7b'!$F$11</c:f>
              <c:strCache>
                <c:ptCount val="1"/>
                <c:pt idx="0">
                  <c:v>4D flow MRI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4"/>
            <c:spPr>
              <a:solidFill>
                <a:srgbClr val="FF7C80"/>
              </a:solidFill>
              <a:ln>
                <a:solidFill>
                  <a:sysClr val="windowText" lastClr="000000"/>
                </a:solidFill>
              </a:ln>
            </c:spPr>
          </c:marker>
          <c:dPt>
            <c:idx val="0"/>
            <c:marker>
              <c:spPr>
                <a:solidFill>
                  <a:sysClr val="windowText" lastClr="000000"/>
                </a:solidFill>
                <a:ln w="6350"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CD4A-48CB-A097-1B7A2B1AA75F}"/>
              </c:ext>
            </c:extLst>
          </c:dPt>
          <c:dPt>
            <c:idx val="4"/>
            <c:marker>
              <c:spPr>
                <a:solidFill>
                  <a:sysClr val="windowText" lastClr="000000"/>
                </a:solidFill>
                <a:ln w="6350"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CD4A-48CB-A097-1B7A2B1AA75F}"/>
              </c:ext>
            </c:extLst>
          </c:dPt>
          <c:dPt>
            <c:idx val="9"/>
            <c:marker>
              <c:spPr>
                <a:solidFill>
                  <a:sysClr val="windowText" lastClr="000000"/>
                </a:solidFill>
                <a:ln w="6350"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CD4A-48CB-A097-1B7A2B1AA75F}"/>
              </c:ext>
            </c:extLst>
          </c:dPt>
          <c:dPt>
            <c:idx val="11"/>
            <c:marker>
              <c:spPr>
                <a:solidFill>
                  <a:sysClr val="windowText" lastClr="000000"/>
                </a:solidFill>
                <a:ln w="6350"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CD4A-48CB-A097-1B7A2B1AA75F}"/>
              </c:ext>
            </c:extLst>
          </c:dPt>
          <c:xVal>
            <c:numRef>
              <c:f>'Figure 10b_Sup Figure 7b'!$D$17:$D$28</c:f>
              <c:numCache>
                <c:formatCode>0.00</c:formatCode>
                <c:ptCount val="12"/>
                <c:pt idx="0">
                  <c:v>0.109677419354839</c:v>
                </c:pt>
                <c:pt idx="1">
                  <c:v>2.8121019108280301</c:v>
                </c:pt>
                <c:pt idx="2">
                  <c:v>0.77254901960784295</c:v>
                </c:pt>
                <c:pt idx="3">
                  <c:v>2.0099337748344399</c:v>
                </c:pt>
                <c:pt idx="4">
                  <c:v>0.580838323353293</c:v>
                </c:pt>
                <c:pt idx="5">
                  <c:v>3.60606060606061</c:v>
                </c:pt>
                <c:pt idx="6">
                  <c:v>4.1298701298701301</c:v>
                </c:pt>
                <c:pt idx="7">
                  <c:v>4.0481927710843397</c:v>
                </c:pt>
                <c:pt idx="8">
                  <c:v>5.6229508196721296</c:v>
                </c:pt>
                <c:pt idx="9">
                  <c:v>5.2631578947368397E-2</c:v>
                </c:pt>
                <c:pt idx="10">
                  <c:v>1.3789808917197499</c:v>
                </c:pt>
                <c:pt idx="11">
                  <c:v>8.8235294117647106E-2</c:v>
                </c:pt>
              </c:numCache>
            </c:numRef>
          </c:xVal>
          <c:yVal>
            <c:numRef>
              <c:f>'Figure 10b_Sup Figure 7b'!$F$17:$F$28</c:f>
              <c:numCache>
                <c:formatCode>0.00</c:formatCode>
                <c:ptCount val="12"/>
                <c:pt idx="0">
                  <c:v>6.4521999999999995</c:v>
                </c:pt>
                <c:pt idx="1">
                  <c:v>2.2887</c:v>
                </c:pt>
                <c:pt idx="2">
                  <c:v>1.7941</c:v>
                </c:pt>
                <c:pt idx="3">
                  <c:v>2.0301999999999998</c:v>
                </c:pt>
                <c:pt idx="4">
                  <c:v>2.7213000000000003</c:v>
                </c:pt>
                <c:pt idx="5">
                  <c:v>1.8855</c:v>
                </c:pt>
                <c:pt idx="6">
                  <c:v>1.9939</c:v>
                </c:pt>
                <c:pt idx="7">
                  <c:v>1.8500999999999999</c:v>
                </c:pt>
                <c:pt idx="8">
                  <c:v>1.9325000000000001</c:v>
                </c:pt>
                <c:pt idx="9">
                  <c:v>16.368099999999998</c:v>
                </c:pt>
                <c:pt idx="10">
                  <c:v>3.6520999999999999</c:v>
                </c:pt>
                <c:pt idx="11">
                  <c:v>10.1659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D4A-48CB-A097-1B7A2B1AA75F}"/>
            </c:ext>
          </c:extLst>
        </c:ser>
        <c:ser>
          <c:idx val="0"/>
          <c:order val="1"/>
          <c:tx>
            <c:strRef>
              <c:f>'Figure 10b_Sup Figure 7b'!$H$11</c:f>
              <c:strCache>
                <c:ptCount val="1"/>
                <c:pt idx="0">
                  <c:v>CFD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5"/>
            <c:spPr>
              <a:solidFill>
                <a:sysClr val="window" lastClr="FFFFFF">
                  <a:lumMod val="50000"/>
                </a:sysClr>
              </a:solidFill>
              <a:ln>
                <a:solidFill>
                  <a:sysClr val="windowText" lastClr="000000"/>
                </a:solidFill>
              </a:ln>
            </c:spPr>
          </c:marker>
          <c:dPt>
            <c:idx val="2"/>
            <c:marker>
              <c:spPr>
                <a:noFill/>
                <a:ln w="9525"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CD4A-48CB-A097-1B7A2B1AA75F}"/>
              </c:ext>
            </c:extLst>
          </c:dPt>
          <c:dPt>
            <c:idx val="6"/>
            <c:marker>
              <c:spPr>
                <a:noFill/>
                <a:ln w="9525"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CD4A-48CB-A097-1B7A2B1AA75F}"/>
              </c:ext>
            </c:extLst>
          </c:dPt>
          <c:dPt>
            <c:idx val="11"/>
            <c:marker>
              <c:spPr>
                <a:noFill/>
                <a:ln w="9525"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CD4A-48CB-A097-1B7A2B1AA75F}"/>
              </c:ext>
            </c:extLst>
          </c:dPt>
          <c:dPt>
            <c:idx val="13"/>
            <c:marker>
              <c:spPr>
                <a:noFill/>
                <a:ln w="9525"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CD4A-48CB-A097-1B7A2B1AA75F}"/>
              </c:ext>
            </c:extLst>
          </c:dPt>
          <c:xVal>
            <c:numRef>
              <c:f>'Figure 10b_Sup Figure 7b'!$D$15:$D$28</c:f>
              <c:numCache>
                <c:formatCode>0.00</c:formatCode>
                <c:ptCount val="14"/>
                <c:pt idx="0">
                  <c:v>1.2360248447205</c:v>
                </c:pt>
                <c:pt idx="1">
                  <c:v>1.31987577639752</c:v>
                </c:pt>
                <c:pt idx="2">
                  <c:v>0.109677419354839</c:v>
                </c:pt>
                <c:pt idx="3">
                  <c:v>2.8121019108280301</c:v>
                </c:pt>
                <c:pt idx="4">
                  <c:v>0.77254901960784295</c:v>
                </c:pt>
                <c:pt idx="5">
                  <c:v>2.0099337748344399</c:v>
                </c:pt>
                <c:pt idx="6">
                  <c:v>0.580838323353293</c:v>
                </c:pt>
                <c:pt idx="7">
                  <c:v>3.60606060606061</c:v>
                </c:pt>
                <c:pt idx="8">
                  <c:v>4.1298701298701301</c:v>
                </c:pt>
                <c:pt idx="9">
                  <c:v>4.0481927710843397</c:v>
                </c:pt>
                <c:pt idx="10">
                  <c:v>5.6229508196721296</c:v>
                </c:pt>
                <c:pt idx="11">
                  <c:v>5.2631578947368397E-2</c:v>
                </c:pt>
                <c:pt idx="12">
                  <c:v>1.3789808917197499</c:v>
                </c:pt>
                <c:pt idx="13">
                  <c:v>8.8235294117647106E-2</c:v>
                </c:pt>
              </c:numCache>
            </c:numRef>
          </c:xVal>
          <c:yVal>
            <c:numRef>
              <c:f>'Figure 10b_Sup Figure 7b'!$H$15:$H$28</c:f>
              <c:numCache>
                <c:formatCode>0.0</c:formatCode>
                <c:ptCount val="14"/>
                <c:pt idx="0">
                  <c:v>1.1832799999999999</c:v>
                </c:pt>
                <c:pt idx="1">
                  <c:v>4.61371E-2</c:v>
                </c:pt>
                <c:pt idx="2">
                  <c:v>11.819599999999999</c:v>
                </c:pt>
                <c:pt idx="3">
                  <c:v>0.24954999999999999</c:v>
                </c:pt>
                <c:pt idx="4">
                  <c:v>0.50571699999999997</c:v>
                </c:pt>
                <c:pt idx="5">
                  <c:v>0.30473899999999998</c:v>
                </c:pt>
                <c:pt idx="6">
                  <c:v>6.18316</c:v>
                </c:pt>
                <c:pt idx="7">
                  <c:v>6.7231299999999994</c:v>
                </c:pt>
                <c:pt idx="8">
                  <c:v>4.0731599999999997</c:v>
                </c:pt>
                <c:pt idx="9">
                  <c:v>5.2252299999999998</c:v>
                </c:pt>
                <c:pt idx="10">
                  <c:v>4.9968300000000001</c:v>
                </c:pt>
                <c:pt idx="11">
                  <c:v>18.411899999999999</c:v>
                </c:pt>
                <c:pt idx="12">
                  <c:v>3.15523</c:v>
                </c:pt>
                <c:pt idx="13">
                  <c:v>14.3274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D4A-48CB-A097-1B7A2B1AA7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7347168"/>
        <c:axId val="347348416"/>
      </c:scatterChart>
      <c:valAx>
        <c:axId val="347347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 BB signal [a.u.]</a:t>
                </a:r>
                <a:endParaRPr lang="ru-RU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de-DE"/>
          </a:p>
        </c:txPr>
        <c:crossAx val="347348416"/>
        <c:crossesAt val="-1"/>
        <c:crossBetween val="midCat"/>
      </c:valAx>
      <c:valAx>
        <c:axId val="3473484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algn="ctr" rtl="0">
                  <a:defRPr/>
                </a:pPr>
                <a:r>
                  <a:rPr lang="en-GB"/>
                  <a:t>velocity [cm/s]</a:t>
                </a:r>
                <a:endParaRPr lang="ru-RU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de-DE"/>
          </a:p>
        </c:txPr>
        <c:crossAx val="347347168"/>
        <c:crosses val="autoZero"/>
        <c:crossBetween val="midCat"/>
        <c:majorUnit val="5"/>
      </c:valAx>
    </c:plotArea>
    <c:legend>
      <c:legendPos val="t"/>
      <c:overlay val="0"/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05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de-DE"/>
              <a:t>Vessel ROI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4"/>
          <c:order val="0"/>
          <c:tx>
            <c:strRef>
              <c:f>'Figure 10b_Sup Figure 7b'!$F$11</c:f>
              <c:strCache>
                <c:ptCount val="1"/>
                <c:pt idx="0">
                  <c:v>4D flow MRI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4"/>
            <c:spPr>
              <a:solidFill>
                <a:srgbClr val="FF7C80"/>
              </a:solidFill>
              <a:ln w="6350">
                <a:solidFill>
                  <a:sysClr val="windowText" lastClr="000000"/>
                </a:solidFill>
              </a:ln>
            </c:spPr>
          </c:marker>
          <c:dPt>
            <c:idx val="2"/>
            <c:marker>
              <c:spPr>
                <a:solidFill>
                  <a:sysClr val="windowText" lastClr="000000"/>
                </a:solidFill>
                <a:ln w="6350"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71F1-48F5-9BB1-07EEF3E2BFEC}"/>
              </c:ext>
            </c:extLst>
          </c:dPt>
          <c:dPt>
            <c:idx val="6"/>
            <c:marker>
              <c:spPr>
                <a:solidFill>
                  <a:sysClr val="windowText" lastClr="000000"/>
                </a:solidFill>
                <a:ln w="6350"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71F1-48F5-9BB1-07EEF3E2BFEC}"/>
              </c:ext>
            </c:extLst>
          </c:dPt>
          <c:dPt>
            <c:idx val="11"/>
            <c:marker>
              <c:spPr>
                <a:solidFill>
                  <a:sysClr val="windowText" lastClr="000000"/>
                </a:solidFill>
                <a:ln w="6350"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71F1-48F5-9BB1-07EEF3E2BFEC}"/>
              </c:ext>
            </c:extLst>
          </c:dPt>
          <c:dPt>
            <c:idx val="13"/>
            <c:marker>
              <c:spPr>
                <a:solidFill>
                  <a:sysClr val="windowText" lastClr="000000"/>
                </a:solidFill>
                <a:ln w="6350"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71F1-48F5-9BB1-07EEF3E2BFEC}"/>
              </c:ext>
            </c:extLst>
          </c:dPt>
          <c:xVal>
            <c:numRef>
              <c:f>'Figure 10b_Sup Figure 7b'!$E$15:$E$28</c:f>
              <c:numCache>
                <c:formatCode>0.00</c:formatCode>
                <c:ptCount val="14"/>
                <c:pt idx="0">
                  <c:v>1.75776397515528</c:v>
                </c:pt>
                <c:pt idx="1">
                  <c:v>1.0931677018633501</c:v>
                </c:pt>
                <c:pt idx="2">
                  <c:v>1.98064516129032</c:v>
                </c:pt>
                <c:pt idx="3">
                  <c:v>1.44585987261146</c:v>
                </c:pt>
                <c:pt idx="4">
                  <c:v>0.69803921568627503</c:v>
                </c:pt>
                <c:pt idx="5">
                  <c:v>1.37086092715232</c:v>
                </c:pt>
                <c:pt idx="6">
                  <c:v>0.85628742514970102</c:v>
                </c:pt>
                <c:pt idx="7">
                  <c:v>0.527272727272727</c:v>
                </c:pt>
                <c:pt idx="8">
                  <c:v>0.662337662337662</c:v>
                </c:pt>
                <c:pt idx="9">
                  <c:v>1.23493975903614</c:v>
                </c:pt>
                <c:pt idx="10">
                  <c:v>2.5</c:v>
                </c:pt>
                <c:pt idx="11">
                  <c:v>2.5</c:v>
                </c:pt>
                <c:pt idx="12">
                  <c:v>0.77070063694267499</c:v>
                </c:pt>
                <c:pt idx="13">
                  <c:v>1.9088235294117599</c:v>
                </c:pt>
              </c:numCache>
            </c:numRef>
          </c:xVal>
          <c:yVal>
            <c:numRef>
              <c:f>'Figure 10b_Sup Figure 7b'!$G$15:$G$28</c:f>
              <c:numCache>
                <c:formatCode>0.00</c:formatCode>
                <c:ptCount val="14"/>
                <c:pt idx="0">
                  <c:v>31.618200000000002</c:v>
                </c:pt>
                <c:pt idx="1">
                  <c:v>29.461100000000002</c:v>
                </c:pt>
                <c:pt idx="2">
                  <c:v>31.660800000000002</c:v>
                </c:pt>
                <c:pt idx="3">
                  <c:v>34.210499999999996</c:v>
                </c:pt>
                <c:pt idx="4">
                  <c:v>29.503299999999999</c:v>
                </c:pt>
                <c:pt idx="5">
                  <c:v>29.696100000000001</c:v>
                </c:pt>
                <c:pt idx="6">
                  <c:v>30.9284</c:v>
                </c:pt>
                <c:pt idx="7">
                  <c:v>30.317</c:v>
                </c:pt>
                <c:pt idx="8">
                  <c:v>29.261900000000001</c:v>
                </c:pt>
                <c:pt idx="9">
                  <c:v>29.156700000000001</c:v>
                </c:pt>
                <c:pt idx="10">
                  <c:v>29.499700000000001</c:v>
                </c:pt>
                <c:pt idx="11">
                  <c:v>28.438200000000002</c:v>
                </c:pt>
                <c:pt idx="12">
                  <c:v>31.288499999999999</c:v>
                </c:pt>
                <c:pt idx="13">
                  <c:v>30.7721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1F1-48F5-9BB1-07EEF3E2BFEC}"/>
            </c:ext>
          </c:extLst>
        </c:ser>
        <c:ser>
          <c:idx val="0"/>
          <c:order val="1"/>
          <c:tx>
            <c:strRef>
              <c:f>'Figure 10b_Sup Figure 7b'!$H$11</c:f>
              <c:strCache>
                <c:ptCount val="1"/>
                <c:pt idx="0">
                  <c:v>CFD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5"/>
            <c:spPr>
              <a:solidFill>
                <a:sysClr val="window" lastClr="FFFFFF">
                  <a:lumMod val="50000"/>
                </a:sysClr>
              </a:solidFill>
              <a:ln>
                <a:solidFill>
                  <a:sysClr val="windowText" lastClr="000000"/>
                </a:solidFill>
              </a:ln>
            </c:spPr>
          </c:marker>
          <c:dPt>
            <c:idx val="2"/>
            <c:marker>
              <c:spPr>
                <a:noFill/>
                <a:ln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71F1-48F5-9BB1-07EEF3E2BFEC}"/>
              </c:ext>
            </c:extLst>
          </c:dPt>
          <c:dPt>
            <c:idx val="6"/>
            <c:marker>
              <c:spPr>
                <a:noFill/>
                <a:ln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71F1-48F5-9BB1-07EEF3E2BFEC}"/>
              </c:ext>
            </c:extLst>
          </c:dPt>
          <c:dPt>
            <c:idx val="11"/>
            <c:marker>
              <c:spPr>
                <a:solidFill>
                  <a:sysClr val="window" lastClr="FFFFFF"/>
                </a:solidFill>
                <a:ln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71F1-48F5-9BB1-07EEF3E2BFEC}"/>
              </c:ext>
            </c:extLst>
          </c:dPt>
          <c:dPt>
            <c:idx val="13"/>
            <c:marker>
              <c:spPr>
                <a:noFill/>
                <a:ln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71F1-48F5-9BB1-07EEF3E2BFEC}"/>
              </c:ext>
            </c:extLst>
          </c:dPt>
          <c:xVal>
            <c:numRef>
              <c:f>'Figure 10b_Sup Figure 7b'!$E$15:$E$28</c:f>
              <c:numCache>
                <c:formatCode>0.00</c:formatCode>
                <c:ptCount val="14"/>
                <c:pt idx="0">
                  <c:v>1.75776397515528</c:v>
                </c:pt>
                <c:pt idx="1">
                  <c:v>1.0931677018633501</c:v>
                </c:pt>
                <c:pt idx="2">
                  <c:v>1.98064516129032</c:v>
                </c:pt>
                <c:pt idx="3">
                  <c:v>1.44585987261146</c:v>
                </c:pt>
                <c:pt idx="4">
                  <c:v>0.69803921568627503</c:v>
                </c:pt>
                <c:pt idx="5">
                  <c:v>1.37086092715232</c:v>
                </c:pt>
                <c:pt idx="6">
                  <c:v>0.85628742514970102</c:v>
                </c:pt>
                <c:pt idx="7">
                  <c:v>0.527272727272727</c:v>
                </c:pt>
                <c:pt idx="8">
                  <c:v>0.662337662337662</c:v>
                </c:pt>
                <c:pt idx="9">
                  <c:v>1.23493975903614</c:v>
                </c:pt>
                <c:pt idx="10">
                  <c:v>2.5</c:v>
                </c:pt>
                <c:pt idx="11">
                  <c:v>2.5</c:v>
                </c:pt>
                <c:pt idx="12">
                  <c:v>0.77070063694267499</c:v>
                </c:pt>
                <c:pt idx="13">
                  <c:v>1.9088235294117599</c:v>
                </c:pt>
              </c:numCache>
            </c:numRef>
          </c:xVal>
          <c:yVal>
            <c:numRef>
              <c:f>'Figure 10b_Sup Figure 7b'!$I$15:$I$28</c:f>
              <c:numCache>
                <c:formatCode>0.0</c:formatCode>
                <c:ptCount val="14"/>
                <c:pt idx="0">
                  <c:v>34.957949999999997</c:v>
                </c:pt>
                <c:pt idx="1">
                  <c:v>30.921199999999999</c:v>
                </c:pt>
                <c:pt idx="2">
                  <c:v>34.829900000000002</c:v>
                </c:pt>
                <c:pt idx="3">
                  <c:v>39.419199999999996</c:v>
                </c:pt>
                <c:pt idx="4">
                  <c:v>34.578900000000004</c:v>
                </c:pt>
                <c:pt idx="5">
                  <c:v>35.590299999999999</c:v>
                </c:pt>
                <c:pt idx="6">
                  <c:v>35.403700000000001</c:v>
                </c:pt>
                <c:pt idx="7">
                  <c:v>32.927</c:v>
                </c:pt>
                <c:pt idx="8">
                  <c:v>33.197949999999999</c:v>
                </c:pt>
                <c:pt idx="9">
                  <c:v>33.275749999999995</c:v>
                </c:pt>
                <c:pt idx="10">
                  <c:v>34.275850000000005</c:v>
                </c:pt>
                <c:pt idx="11">
                  <c:v>33.694449999999996</c:v>
                </c:pt>
                <c:pt idx="12">
                  <c:v>35.578249999999997</c:v>
                </c:pt>
                <c:pt idx="13">
                  <c:v>36.44295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1F1-48F5-9BB1-07EEF3E2BF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7347168"/>
        <c:axId val="347348416"/>
      </c:scatterChart>
      <c:valAx>
        <c:axId val="347347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 BB signal [a.u.]</a:t>
                </a:r>
                <a:endParaRPr lang="ru-RU"/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de-DE"/>
          </a:p>
        </c:txPr>
        <c:crossAx val="347348416"/>
        <c:crossesAt val="-1"/>
        <c:crossBetween val="midCat"/>
      </c:valAx>
      <c:valAx>
        <c:axId val="347348416"/>
        <c:scaling>
          <c:orientation val="minMax"/>
          <c:max val="40"/>
          <c:min val="25"/>
        </c:scaling>
        <c:delete val="0"/>
        <c:axPos val="l"/>
        <c:title>
          <c:tx>
            <c:rich>
              <a:bodyPr/>
              <a:lstStyle/>
              <a:p>
                <a:pPr algn="ctr" rtl="0">
                  <a:defRPr/>
                </a:pPr>
                <a:r>
                  <a:rPr lang="en-GB"/>
                  <a:t>velocity [cm/s]</a:t>
                </a:r>
                <a:endParaRPr lang="ru-RU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de-DE"/>
          </a:p>
        </c:txPr>
        <c:crossAx val="347347168"/>
        <c:crosses val="autoZero"/>
        <c:crossBetween val="midCat"/>
        <c:majorUnit val="5"/>
      </c:valAx>
    </c:plotArea>
    <c:legend>
      <c:legendPos val="t"/>
      <c:overlay val="0"/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05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83233</xdr:colOff>
      <xdr:row>30</xdr:row>
      <xdr:rowOff>109154</xdr:rowOff>
    </xdr:from>
    <xdr:to>
      <xdr:col>6</xdr:col>
      <xdr:colOff>13704</xdr:colOff>
      <xdr:row>44</xdr:row>
      <xdr:rowOff>14449</xdr:rowOff>
    </xdr:to>
    <xdr:graphicFrame macro="">
      <xdr:nvGraphicFramePr>
        <xdr:cNvPr id="7" name="Диаграмма 6">
          <a:extLst>
            <a:ext uri="{FF2B5EF4-FFF2-40B4-BE49-F238E27FC236}">
              <a16:creationId xmlns:a16="http://schemas.microsoft.com/office/drawing/2014/main" id="{37574EC8-D74B-4C12-806B-46E5ABCD88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2293</xdr:colOff>
      <xdr:row>30</xdr:row>
      <xdr:rowOff>152251</xdr:rowOff>
    </xdr:from>
    <xdr:to>
      <xdr:col>14</xdr:col>
      <xdr:colOff>6234</xdr:colOff>
      <xdr:row>44</xdr:row>
      <xdr:rowOff>57546</xdr:rowOff>
    </xdr:to>
    <xdr:graphicFrame macro="">
      <xdr:nvGraphicFramePr>
        <xdr:cNvPr id="8" name="Диаграмма 7">
          <a:extLst>
            <a:ext uri="{FF2B5EF4-FFF2-40B4-BE49-F238E27FC236}">
              <a16:creationId xmlns:a16="http://schemas.microsoft.com/office/drawing/2014/main" id="{B7C390FC-F665-4A25-96E4-9FAEE4F5BC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 2013–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804A7-345E-47FF-A987-FD7AEDAB02CB}">
  <dimension ref="A1:I32"/>
  <sheetViews>
    <sheetView tabSelected="1" topLeftCell="B24" zoomScale="85" zoomScaleNormal="85" workbookViewId="0">
      <selection activeCell="G50" sqref="G50"/>
    </sheetView>
  </sheetViews>
  <sheetFormatPr defaultColWidth="8.81640625" defaultRowHeight="14.5" x14ac:dyDescent="0.35"/>
  <cols>
    <col min="1" max="1" width="15.453125" style="3" customWidth="1"/>
    <col min="2" max="2" width="28.6328125" style="3" customWidth="1"/>
    <col min="3" max="3" width="15.36328125" style="3" customWidth="1"/>
    <col min="4" max="5" width="8.81640625" style="3"/>
    <col min="6" max="6" width="15.54296875" style="2" customWidth="1"/>
    <col min="7" max="7" width="12.54296875" style="2" customWidth="1"/>
    <col min="8" max="8" width="11" style="2" customWidth="1"/>
    <col min="9" max="9" width="10.6328125" style="3" customWidth="1"/>
    <col min="10" max="16384" width="8.81640625" style="3"/>
  </cols>
  <sheetData>
    <row r="1" spans="1:9" customFormat="1" x14ac:dyDescent="0.35">
      <c r="A1" s="35" t="s">
        <v>8</v>
      </c>
      <c r="B1" s="36"/>
      <c r="C1" s="19"/>
      <c r="D1" s="19"/>
      <c r="E1" s="3"/>
      <c r="F1" s="3"/>
      <c r="G1" s="3"/>
      <c r="H1" s="2"/>
      <c r="I1" s="2"/>
    </row>
    <row r="2" spans="1:9" customFormat="1" x14ac:dyDescent="0.35">
      <c r="A2" s="17" t="s">
        <v>9</v>
      </c>
      <c r="B2" s="18" t="s">
        <v>10</v>
      </c>
      <c r="C2" s="1"/>
      <c r="D2" s="3"/>
      <c r="E2" s="3"/>
      <c r="F2" s="3"/>
      <c r="G2" s="3"/>
      <c r="H2" s="2"/>
      <c r="I2" s="2"/>
    </row>
    <row r="3" spans="1:9" customFormat="1" x14ac:dyDescent="0.35">
      <c r="A3" s="17" t="s">
        <v>7</v>
      </c>
      <c r="B3" s="18" t="s">
        <v>19</v>
      </c>
      <c r="C3" s="1"/>
      <c r="D3" s="3"/>
      <c r="E3" s="3"/>
      <c r="F3" s="3"/>
      <c r="G3" s="3"/>
      <c r="H3" s="2"/>
      <c r="I3" s="2"/>
    </row>
    <row r="4" spans="1:9" customFormat="1" x14ac:dyDescent="0.35">
      <c r="A4" s="17" t="s">
        <v>11</v>
      </c>
      <c r="B4" s="18" t="s">
        <v>6</v>
      </c>
      <c r="C4" s="1"/>
      <c r="D4" s="3"/>
      <c r="E4" s="3"/>
      <c r="F4" s="3"/>
      <c r="G4" s="3"/>
      <c r="H4" s="2"/>
      <c r="I4" s="2"/>
    </row>
    <row r="5" spans="1:9" customFormat="1" x14ac:dyDescent="0.35">
      <c r="A5" s="16" t="s">
        <v>20</v>
      </c>
      <c r="B5" s="15" t="s">
        <v>41</v>
      </c>
      <c r="C5" s="1"/>
      <c r="D5" s="2"/>
      <c r="E5" s="3"/>
      <c r="F5" s="2"/>
      <c r="G5" s="2"/>
      <c r="H5" s="1"/>
      <c r="I5" s="1"/>
    </row>
    <row r="6" spans="1:9" customFormat="1" x14ac:dyDescent="0.35">
      <c r="A6" s="17" t="s">
        <v>3</v>
      </c>
      <c r="B6" s="18" t="s">
        <v>12</v>
      </c>
      <c r="C6" s="1"/>
      <c r="D6" s="2"/>
      <c r="E6" s="3"/>
      <c r="F6" s="2"/>
      <c r="G6" s="2"/>
      <c r="H6" s="1"/>
      <c r="I6" s="1"/>
    </row>
    <row r="7" spans="1:9" customFormat="1" x14ac:dyDescent="0.35">
      <c r="B7" s="4"/>
      <c r="C7" s="1"/>
      <c r="D7" s="1"/>
      <c r="E7" s="2"/>
      <c r="F7" s="2"/>
      <c r="G7" s="2"/>
      <c r="H7" s="1"/>
      <c r="I7" s="1"/>
    </row>
    <row r="8" spans="1:9" customFormat="1" x14ac:dyDescent="0.35"/>
    <row r="9" spans="1:9" customFormat="1" x14ac:dyDescent="0.35"/>
    <row r="11" spans="1:9" x14ac:dyDescent="0.35">
      <c r="A11" s="23" t="s">
        <v>18</v>
      </c>
      <c r="B11" s="24"/>
      <c r="C11" s="25"/>
      <c r="D11" s="32" t="s">
        <v>21</v>
      </c>
      <c r="E11" s="32"/>
      <c r="F11" s="33" t="s">
        <v>5</v>
      </c>
      <c r="G11" s="33"/>
      <c r="H11" s="33" t="s">
        <v>7</v>
      </c>
      <c r="I11" s="33"/>
    </row>
    <row r="12" spans="1:9" x14ac:dyDescent="0.35">
      <c r="A12" s="26" t="s">
        <v>13</v>
      </c>
      <c r="B12" s="27"/>
      <c r="C12" s="28"/>
      <c r="D12" s="34" t="s">
        <v>14</v>
      </c>
      <c r="E12" s="34"/>
      <c r="F12" s="33" t="s">
        <v>15</v>
      </c>
      <c r="G12" s="33"/>
      <c r="H12" s="33" t="s">
        <v>15</v>
      </c>
      <c r="I12" s="33"/>
    </row>
    <row r="13" spans="1:9" ht="17" customHeight="1" x14ac:dyDescent="0.35">
      <c r="A13" s="23" t="s">
        <v>3</v>
      </c>
      <c r="B13" s="24"/>
      <c r="C13" s="25"/>
      <c r="D13" s="6" t="s">
        <v>1</v>
      </c>
      <c r="E13" s="6" t="s">
        <v>2</v>
      </c>
      <c r="F13" s="7" t="s">
        <v>1</v>
      </c>
      <c r="G13" s="7" t="s">
        <v>2</v>
      </c>
      <c r="H13" s="7" t="s">
        <v>1</v>
      </c>
      <c r="I13" s="7" t="s">
        <v>2</v>
      </c>
    </row>
    <row r="14" spans="1:9" x14ac:dyDescent="0.35">
      <c r="A14" s="16" t="s">
        <v>22</v>
      </c>
      <c r="B14" s="13" t="s">
        <v>16</v>
      </c>
      <c r="C14" s="14" t="s">
        <v>17</v>
      </c>
      <c r="D14" s="5" t="s">
        <v>0</v>
      </c>
      <c r="E14" s="5" t="s">
        <v>0</v>
      </c>
      <c r="F14" s="5" t="s">
        <v>0</v>
      </c>
      <c r="G14" s="5" t="s">
        <v>0</v>
      </c>
      <c r="H14" s="5" t="s">
        <v>0</v>
      </c>
      <c r="I14" s="5" t="s">
        <v>0</v>
      </c>
    </row>
    <row r="15" spans="1:9" x14ac:dyDescent="0.35">
      <c r="A15" s="20" t="s">
        <v>23</v>
      </c>
      <c r="B15" s="14" t="s">
        <v>24</v>
      </c>
      <c r="C15" s="29">
        <v>2.4</v>
      </c>
      <c r="D15" s="5">
        <v>1.2360248447205</v>
      </c>
      <c r="E15" s="5">
        <v>1.75776397515528</v>
      </c>
      <c r="F15" s="8" t="s">
        <v>4</v>
      </c>
      <c r="G15" s="8">
        <v>31.618200000000002</v>
      </c>
      <c r="H15" s="9">
        <v>1.1832799999999999</v>
      </c>
      <c r="I15" s="9">
        <v>34.957949999999997</v>
      </c>
    </row>
    <row r="16" spans="1:9" x14ac:dyDescent="0.35">
      <c r="A16" s="21"/>
      <c r="B16" s="14" t="s">
        <v>25</v>
      </c>
      <c r="C16" s="30"/>
      <c r="D16" s="5">
        <v>1.31987577639752</v>
      </c>
      <c r="E16" s="5">
        <v>1.0931677018633501</v>
      </c>
      <c r="F16" s="8" t="s">
        <v>4</v>
      </c>
      <c r="G16" s="8">
        <v>29.461100000000002</v>
      </c>
      <c r="H16" s="9">
        <v>4.61371E-2</v>
      </c>
      <c r="I16" s="9">
        <v>30.921199999999999</v>
      </c>
    </row>
    <row r="17" spans="1:9" x14ac:dyDescent="0.35">
      <c r="A17" s="22"/>
      <c r="B17" s="14" t="s">
        <v>26</v>
      </c>
      <c r="C17" s="30"/>
      <c r="D17" s="5">
        <v>0.109677419354839</v>
      </c>
      <c r="E17" s="5">
        <v>1.98064516129032</v>
      </c>
      <c r="F17" s="10">
        <v>6.4521999999999995</v>
      </c>
      <c r="G17" s="10">
        <v>31.660800000000002</v>
      </c>
      <c r="H17" s="11">
        <v>11.819599999999999</v>
      </c>
      <c r="I17" s="11">
        <v>34.829900000000002</v>
      </c>
    </row>
    <row r="18" spans="1:9" x14ac:dyDescent="0.35">
      <c r="A18" s="20" t="s">
        <v>27</v>
      </c>
      <c r="B18" s="14" t="s">
        <v>29</v>
      </c>
      <c r="C18" s="30"/>
      <c r="D18" s="5">
        <v>2.8121019108280301</v>
      </c>
      <c r="E18" s="5">
        <v>1.44585987261146</v>
      </c>
      <c r="F18" s="8">
        <v>2.2887</v>
      </c>
      <c r="G18" s="8">
        <v>34.210499999999996</v>
      </c>
      <c r="H18" s="9">
        <v>0.24954999999999999</v>
      </c>
      <c r="I18" s="9">
        <v>39.419199999999996</v>
      </c>
    </row>
    <row r="19" spans="1:9" x14ac:dyDescent="0.35">
      <c r="A19" s="21"/>
      <c r="B19" s="14" t="s">
        <v>30</v>
      </c>
      <c r="C19" s="30"/>
      <c r="D19" s="5">
        <v>0.77254901960784295</v>
      </c>
      <c r="E19" s="5">
        <v>0.69803921568627503</v>
      </c>
      <c r="F19" s="8">
        <v>1.7941</v>
      </c>
      <c r="G19" s="8">
        <v>29.503299999999999</v>
      </c>
      <c r="H19" s="9">
        <v>0.50571699999999997</v>
      </c>
      <c r="I19" s="9">
        <v>34.578900000000004</v>
      </c>
    </row>
    <row r="20" spans="1:9" x14ac:dyDescent="0.35">
      <c r="A20" s="21"/>
      <c r="B20" s="14" t="s">
        <v>31</v>
      </c>
      <c r="C20" s="30"/>
      <c r="D20" s="5">
        <v>2.0099337748344399</v>
      </c>
      <c r="E20" s="5">
        <v>1.37086092715232</v>
      </c>
      <c r="F20" s="8">
        <v>2.0301999999999998</v>
      </c>
      <c r="G20" s="8">
        <v>29.696100000000001</v>
      </c>
      <c r="H20" s="9">
        <v>0.30473899999999998</v>
      </c>
      <c r="I20" s="9">
        <v>35.590299999999999</v>
      </c>
    </row>
    <row r="21" spans="1:9" x14ac:dyDescent="0.35">
      <c r="A21" s="22"/>
      <c r="B21" s="14" t="s">
        <v>32</v>
      </c>
      <c r="C21" s="30"/>
      <c r="D21" s="5">
        <v>0.580838323353293</v>
      </c>
      <c r="E21" s="5">
        <v>0.85628742514970102</v>
      </c>
      <c r="F21" s="10">
        <v>2.7213000000000003</v>
      </c>
      <c r="G21" s="10">
        <v>30.9284</v>
      </c>
      <c r="H21" s="11">
        <v>6.18316</v>
      </c>
      <c r="I21" s="11">
        <v>35.403700000000001</v>
      </c>
    </row>
    <row r="22" spans="1:9" x14ac:dyDescent="0.35">
      <c r="A22" s="20" t="s">
        <v>28</v>
      </c>
      <c r="B22" s="14" t="s">
        <v>33</v>
      </c>
      <c r="C22" s="30"/>
      <c r="D22" s="5">
        <v>3.60606060606061</v>
      </c>
      <c r="E22" s="5">
        <v>0.527272727272727</v>
      </c>
      <c r="F22" s="8">
        <v>1.8855</v>
      </c>
      <c r="G22" s="8">
        <v>30.317</v>
      </c>
      <c r="H22" s="9">
        <v>6.7231299999999994</v>
      </c>
      <c r="I22" s="9">
        <v>32.927</v>
      </c>
    </row>
    <row r="23" spans="1:9" x14ac:dyDescent="0.35">
      <c r="A23" s="21"/>
      <c r="B23" s="14" t="s">
        <v>34</v>
      </c>
      <c r="C23" s="30"/>
      <c r="D23" s="5">
        <v>4.1298701298701301</v>
      </c>
      <c r="E23" s="5">
        <v>0.662337662337662</v>
      </c>
      <c r="F23" s="8">
        <v>1.9939</v>
      </c>
      <c r="G23" s="8">
        <v>29.261900000000001</v>
      </c>
      <c r="H23" s="9">
        <v>4.0731599999999997</v>
      </c>
      <c r="I23" s="9">
        <v>33.197949999999999</v>
      </c>
    </row>
    <row r="24" spans="1:9" x14ac:dyDescent="0.35">
      <c r="A24" s="21"/>
      <c r="B24" s="14" t="s">
        <v>35</v>
      </c>
      <c r="C24" s="30"/>
      <c r="D24" s="5">
        <v>4.0481927710843397</v>
      </c>
      <c r="E24" s="5">
        <v>1.23493975903614</v>
      </c>
      <c r="F24" s="8">
        <v>1.8500999999999999</v>
      </c>
      <c r="G24" s="8">
        <v>29.156700000000001</v>
      </c>
      <c r="H24" s="9">
        <v>5.2252299999999998</v>
      </c>
      <c r="I24" s="9">
        <v>33.275749999999995</v>
      </c>
    </row>
    <row r="25" spans="1:9" x14ac:dyDescent="0.35">
      <c r="A25" s="21"/>
      <c r="B25" s="14" t="s">
        <v>36</v>
      </c>
      <c r="C25" s="30"/>
      <c r="D25" s="5">
        <v>5.6229508196721296</v>
      </c>
      <c r="E25" s="5">
        <v>2.5</v>
      </c>
      <c r="F25" s="8">
        <v>1.9325000000000001</v>
      </c>
      <c r="G25" s="8">
        <v>29.499700000000001</v>
      </c>
      <c r="H25" s="9">
        <v>4.9968300000000001</v>
      </c>
      <c r="I25" s="9">
        <v>34.275850000000005</v>
      </c>
    </row>
    <row r="26" spans="1:9" x14ac:dyDescent="0.35">
      <c r="A26" s="22"/>
      <c r="B26" s="14" t="s">
        <v>37</v>
      </c>
      <c r="C26" s="30"/>
      <c r="D26" s="5">
        <v>5.2631578947368397E-2</v>
      </c>
      <c r="E26" s="5">
        <v>2.5</v>
      </c>
      <c r="F26" s="10">
        <v>16.368099999999998</v>
      </c>
      <c r="G26" s="10">
        <v>28.438200000000002</v>
      </c>
      <c r="H26" s="11">
        <v>18.411899999999999</v>
      </c>
      <c r="I26" s="11">
        <v>33.694449999999996</v>
      </c>
    </row>
    <row r="27" spans="1:9" x14ac:dyDescent="0.35">
      <c r="A27" s="20" t="s">
        <v>40</v>
      </c>
      <c r="B27" s="14" t="s">
        <v>38</v>
      </c>
      <c r="C27" s="30"/>
      <c r="D27" s="5">
        <v>1.3789808917197499</v>
      </c>
      <c r="E27" s="5">
        <v>0.77070063694267499</v>
      </c>
      <c r="F27" s="8">
        <v>3.6520999999999999</v>
      </c>
      <c r="G27" s="8">
        <v>31.288499999999999</v>
      </c>
      <c r="H27" s="9">
        <v>3.15523</v>
      </c>
      <c r="I27" s="12">
        <v>35.578249999999997</v>
      </c>
    </row>
    <row r="28" spans="1:9" x14ac:dyDescent="0.35">
      <c r="A28" s="22"/>
      <c r="B28" s="14" t="s">
        <v>39</v>
      </c>
      <c r="C28" s="31"/>
      <c r="D28" s="5">
        <v>8.8235294117647106E-2</v>
      </c>
      <c r="E28" s="5">
        <v>1.9088235294117599</v>
      </c>
      <c r="F28" s="10">
        <v>10.165900000000001</v>
      </c>
      <c r="G28" s="10">
        <v>30.772100000000002</v>
      </c>
      <c r="H28" s="11">
        <v>14.327400000000001</v>
      </c>
      <c r="I28" s="11">
        <v>36.442950000000003</v>
      </c>
    </row>
    <row r="29" spans="1:9" x14ac:dyDescent="0.35">
      <c r="E29"/>
    </row>
    <row r="30" spans="1:9" x14ac:dyDescent="0.35">
      <c r="E30"/>
    </row>
    <row r="31" spans="1:9" x14ac:dyDescent="0.35">
      <c r="E31"/>
    </row>
    <row r="32" spans="1:9" x14ac:dyDescent="0.35">
      <c r="E32"/>
    </row>
  </sheetData>
  <mergeCells count="15">
    <mergeCell ref="A1:B1"/>
    <mergeCell ref="D11:E11"/>
    <mergeCell ref="F11:G11"/>
    <mergeCell ref="F12:G12"/>
    <mergeCell ref="H12:I12"/>
    <mergeCell ref="D12:E12"/>
    <mergeCell ref="H11:I11"/>
    <mergeCell ref="A15:A17"/>
    <mergeCell ref="A18:A21"/>
    <mergeCell ref="A22:A26"/>
    <mergeCell ref="A27:A28"/>
    <mergeCell ref="A11:C11"/>
    <mergeCell ref="A12:C12"/>
    <mergeCell ref="A13:C13"/>
    <mergeCell ref="C15:C28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Figure 10b_Sup Figure 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ya</dc:creator>
  <cp:lastModifiedBy>Mariya Pravdivtseva</cp:lastModifiedBy>
  <dcterms:created xsi:type="dcterms:W3CDTF">2023-03-27T13:12:57Z</dcterms:created>
  <dcterms:modified xsi:type="dcterms:W3CDTF">2025-09-22T13:16:02Z</dcterms:modified>
</cp:coreProperties>
</file>